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resch0000\switchDrive\Private\0 Science\paper_2active\paper_phage-vibrio\submitted_NatureMicro\final-revision\"/>
    </mc:Choice>
  </mc:AlternateContent>
  <bookViews>
    <workbookView xWindow="2445" yWindow="765" windowWidth="28185" windowHeight="17115"/>
  </bookViews>
  <sheets>
    <sheet name="Extended Data Fig 2b" sheetId="2" r:id="rId1"/>
    <sheet name="Extended Data Fig 2c" sheetId="1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9" i="1" l="1"/>
  <c r="E88" i="1"/>
  <c r="D89" i="1"/>
  <c r="C89" i="1"/>
  <c r="D88" i="1"/>
  <c r="C88" i="1"/>
  <c r="B89" i="1"/>
  <c r="B88" i="1"/>
  <c r="P29" i="2"/>
  <c r="O29" i="2"/>
  <c r="P28" i="2"/>
  <c r="O28" i="2"/>
  <c r="P27" i="2"/>
  <c r="O27" i="2"/>
  <c r="P26" i="2"/>
  <c r="O26" i="2"/>
  <c r="P25" i="2"/>
  <c r="O25" i="2"/>
  <c r="P24" i="2"/>
  <c r="O24" i="2"/>
  <c r="P23" i="2"/>
  <c r="O23" i="2"/>
  <c r="P22" i="2"/>
  <c r="O22" i="2"/>
  <c r="P21" i="2"/>
  <c r="O21" i="2"/>
  <c r="P20" i="2"/>
  <c r="O20" i="2"/>
  <c r="P19" i="2"/>
  <c r="O19" i="2"/>
  <c r="P18" i="2"/>
  <c r="O18" i="2"/>
  <c r="P17" i="2"/>
  <c r="O17" i="2"/>
  <c r="P16" i="2"/>
  <c r="O16" i="2"/>
  <c r="P15" i="2"/>
  <c r="O15" i="2"/>
  <c r="P14" i="2"/>
  <c r="O14" i="2"/>
  <c r="P13" i="2"/>
  <c r="O13" i="2"/>
  <c r="P12" i="2"/>
  <c r="O12" i="2"/>
  <c r="P11" i="2"/>
  <c r="O11" i="2"/>
  <c r="P10" i="2"/>
  <c r="O10" i="2"/>
  <c r="P9" i="2"/>
  <c r="O9" i="2"/>
  <c r="P8" i="2"/>
  <c r="O8" i="2"/>
  <c r="P7" i="2"/>
  <c r="O7" i="2"/>
  <c r="P6" i="2"/>
  <c r="O6" i="2"/>
  <c r="P5" i="2"/>
  <c r="O5" i="2"/>
  <c r="K29" i="2"/>
  <c r="J29" i="2"/>
  <c r="K28" i="2"/>
  <c r="J28" i="2"/>
  <c r="K26" i="2"/>
  <c r="J26" i="2"/>
  <c r="K25" i="2"/>
  <c r="J25" i="2"/>
  <c r="K24" i="2"/>
  <c r="J24" i="2"/>
  <c r="K23" i="2"/>
  <c r="J23" i="2"/>
  <c r="K22" i="2"/>
  <c r="J22" i="2"/>
  <c r="K21" i="2"/>
  <c r="J21" i="2"/>
  <c r="K20" i="2"/>
  <c r="J20" i="2"/>
  <c r="K19" i="2"/>
  <c r="J19" i="2"/>
  <c r="K18" i="2"/>
  <c r="J18" i="2"/>
  <c r="K17" i="2"/>
  <c r="J17" i="2"/>
  <c r="K16" i="2"/>
  <c r="J16" i="2"/>
  <c r="K15" i="2"/>
  <c r="J15" i="2"/>
  <c r="K14" i="2"/>
  <c r="J14" i="2"/>
  <c r="K13" i="2"/>
  <c r="J13" i="2"/>
  <c r="K12" i="2"/>
  <c r="J12" i="2"/>
  <c r="K11" i="2"/>
  <c r="J11" i="2"/>
  <c r="K10" i="2"/>
  <c r="J10" i="2"/>
  <c r="K9" i="2"/>
  <c r="J9" i="2"/>
  <c r="K8" i="2"/>
  <c r="J8" i="2"/>
  <c r="K7" i="2"/>
  <c r="J7" i="2"/>
  <c r="K6" i="2"/>
  <c r="J6" i="2"/>
  <c r="K5" i="2"/>
  <c r="J5" i="2"/>
  <c r="E6" i="2"/>
  <c r="F6" i="2"/>
  <c r="E7" i="2"/>
  <c r="F7" i="2"/>
  <c r="E8" i="2"/>
  <c r="F8" i="2"/>
  <c r="E9" i="2"/>
  <c r="F9" i="2"/>
  <c r="E10" i="2"/>
  <c r="F10" i="2"/>
  <c r="E11" i="2"/>
  <c r="F11" i="2"/>
  <c r="E12" i="2"/>
  <c r="F12" i="2"/>
  <c r="E13" i="2"/>
  <c r="F13" i="2"/>
  <c r="E14" i="2"/>
  <c r="F14" i="2"/>
  <c r="E15" i="2"/>
  <c r="F15" i="2"/>
  <c r="E16" i="2"/>
  <c r="F16" i="2"/>
  <c r="E17" i="2"/>
  <c r="F17" i="2"/>
  <c r="E18" i="2"/>
  <c r="F18" i="2"/>
  <c r="E19" i="2"/>
  <c r="F19" i="2"/>
  <c r="E20" i="2"/>
  <c r="F20" i="2"/>
  <c r="E21" i="2"/>
  <c r="F21" i="2"/>
  <c r="E22" i="2"/>
  <c r="F22" i="2"/>
  <c r="E23" i="2"/>
  <c r="F23" i="2"/>
  <c r="E24" i="2"/>
  <c r="F24" i="2"/>
  <c r="E25" i="2"/>
  <c r="F25" i="2"/>
  <c r="E26" i="2"/>
  <c r="F26" i="2"/>
  <c r="E27" i="2"/>
  <c r="F27" i="2"/>
  <c r="E28" i="2"/>
  <c r="F28" i="2"/>
  <c r="E29" i="2"/>
  <c r="F29" i="2"/>
  <c r="F5" i="2"/>
  <c r="E5" i="2"/>
  <c r="K27" i="2" l="1"/>
  <c r="J27" i="2"/>
</calcChain>
</file>

<file path=xl/sharedStrings.xml><?xml version="1.0" encoding="utf-8"?>
<sst xmlns="http://schemas.openxmlformats.org/spreadsheetml/2006/main" count="41" uniqueCount="27">
  <si>
    <t>Time (h)</t>
  </si>
  <si>
    <t>replicate 1</t>
  </si>
  <si>
    <t>replicate 2</t>
  </si>
  <si>
    <t>replicate 3</t>
  </si>
  <si>
    <t>Mean</t>
  </si>
  <si>
    <t>SD</t>
  </si>
  <si>
    <t>Source Data for Extended Data Figure 2: 3D biofilms that formed during phage exposure for 8 h are not composed of phage-resistant cells or matrix hyper-producing cells.</t>
  </si>
  <si>
    <t>Wild type + phages</t>
  </si>
  <si>
    <t>Harvested cells</t>
  </si>
  <si>
    <t>Harvested cells + phages</t>
  </si>
  <si>
    <t>WT</t>
  </si>
  <si>
    <r>
      <t>Δ</t>
    </r>
    <r>
      <rPr>
        <i/>
        <sz val="12"/>
        <rFont val="Arial"/>
        <family val="2"/>
      </rPr>
      <t>vpsL</t>
    </r>
  </si>
  <si>
    <t>Strain</t>
  </si>
  <si>
    <t>Rugose</t>
  </si>
  <si>
    <t>Each line is a replicate</t>
  </si>
  <si>
    <t xml:space="preserve">ED Fig 2b: Infection curve of V. cholerae cells harvested from biofilms produced during phage exposure </t>
  </si>
  <si>
    <t>ED Fig 2c: Crystal violet results</t>
  </si>
  <si>
    <t>Results of two-sided Student's t test</t>
  </si>
  <si>
    <t>Test</t>
  </si>
  <si>
    <t>Summary</t>
  </si>
  <si>
    <t>p value</t>
  </si>
  <si>
    <t>ns</t>
  </si>
  <si>
    <t>rugose vs harvested cells</t>
  </si>
  <si>
    <t>WT vs harvested cells</t>
  </si>
  <si>
    <t>****</t>
  </si>
  <si>
    <t>&lt;0.0001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tabSelected="1" workbookViewId="0">
      <selection activeCell="B33" sqref="B33"/>
    </sheetView>
  </sheetViews>
  <sheetFormatPr defaultColWidth="10.77734375" defaultRowHeight="15"/>
  <cols>
    <col min="1" max="1" width="11.109375" style="1" customWidth="1"/>
    <col min="2" max="16384" width="10.77734375" style="1"/>
  </cols>
  <sheetData>
    <row r="1" spans="1:16" ht="15.75">
      <c r="A1" s="2" t="s">
        <v>6</v>
      </c>
    </row>
    <row r="2" spans="1:16" ht="15.95">
      <c r="A2" s="1" t="s">
        <v>15</v>
      </c>
    </row>
    <row r="3" spans="1:16" ht="15.95">
      <c r="A3" s="3"/>
      <c r="B3" s="7" t="s">
        <v>7</v>
      </c>
      <c r="C3" s="7"/>
      <c r="D3" s="7"/>
      <c r="E3" s="7"/>
      <c r="F3" s="7"/>
      <c r="G3" s="7" t="s">
        <v>8</v>
      </c>
      <c r="H3" s="7"/>
      <c r="I3" s="7"/>
      <c r="J3" s="7"/>
      <c r="K3" s="7"/>
      <c r="L3" s="7" t="s">
        <v>9</v>
      </c>
      <c r="M3" s="7"/>
      <c r="N3" s="7"/>
      <c r="O3" s="7"/>
      <c r="P3" s="7"/>
    </row>
    <row r="4" spans="1:16" ht="15.95">
      <c r="A4" s="5" t="s">
        <v>0</v>
      </c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1</v>
      </c>
      <c r="H4" s="3" t="s">
        <v>2</v>
      </c>
      <c r="I4" s="3" t="s">
        <v>3</v>
      </c>
      <c r="J4" s="3" t="s">
        <v>4</v>
      </c>
      <c r="K4" s="3" t="s">
        <v>5</v>
      </c>
      <c r="L4" s="3" t="s">
        <v>1</v>
      </c>
      <c r="M4" s="3" t="s">
        <v>2</v>
      </c>
      <c r="N4" s="3" t="s">
        <v>3</v>
      </c>
      <c r="O4" s="3" t="s">
        <v>4</v>
      </c>
      <c r="P4" s="3" t="s">
        <v>5</v>
      </c>
    </row>
    <row r="5" spans="1:16" ht="15.95">
      <c r="A5" s="4">
        <v>0</v>
      </c>
      <c r="B5" s="4">
        <v>1.6324999999999999E-2</v>
      </c>
      <c r="C5" s="4">
        <v>1.435E-2</v>
      </c>
      <c r="D5" s="4">
        <v>2.2550000000000001E-2</v>
      </c>
      <c r="E5" s="4">
        <f>AVERAGE(B5:D5)</f>
        <v>1.7741666666666666E-2</v>
      </c>
      <c r="F5" s="4">
        <f>STDEV(B5:D5)</f>
        <v>4.2796271255020864E-3</v>
      </c>
      <c r="G5" s="4">
        <v>2.86E-2</v>
      </c>
      <c r="H5" s="4">
        <v>3.6850000000000001E-2</v>
      </c>
      <c r="I5" s="4">
        <v>1.3350000000000001E-2</v>
      </c>
      <c r="J5" s="4">
        <f>AVERAGE(G5:I5)</f>
        <v>2.6266666666666671E-2</v>
      </c>
      <c r="K5" s="4">
        <f>STDEV(G5:I5)</f>
        <v>1.1922492748302819E-2</v>
      </c>
      <c r="L5" s="4">
        <v>3.2899999999999999E-2</v>
      </c>
      <c r="M5" s="4">
        <v>2.7300000000000001E-2</v>
      </c>
      <c r="N5" s="4">
        <v>1.1650000000000001E-2</v>
      </c>
      <c r="O5" s="4">
        <f>AVERAGE(L5:N5)</f>
        <v>2.3949999999999999E-2</v>
      </c>
      <c r="P5" s="4">
        <f>STDEV(L5:N5)</f>
        <v>1.1013968403804336E-2</v>
      </c>
    </row>
    <row r="6" spans="1:16" ht="15.95">
      <c r="A6" s="4">
        <v>0.16666666666666666</v>
      </c>
      <c r="B6" s="4">
        <v>1.9199999999999998E-2</v>
      </c>
      <c r="C6" s="4">
        <v>1.515E-2</v>
      </c>
      <c r="D6" s="4">
        <v>2.2525E-2</v>
      </c>
      <c r="E6" s="4">
        <f t="shared" ref="E6:E29" si="0">AVERAGE(B6:D6)</f>
        <v>1.8958333333333331E-2</v>
      </c>
      <c r="F6" s="4">
        <f t="shared" ref="F6:F29" si="1">STDEV(B6:D6)</f>
        <v>3.6934344901911188E-3</v>
      </c>
      <c r="G6" s="4">
        <v>2.8150000000000001E-2</v>
      </c>
      <c r="H6" s="4">
        <v>3.2649999999999998E-2</v>
      </c>
      <c r="I6" s="4">
        <v>1.635E-2</v>
      </c>
      <c r="J6" s="4">
        <f t="shared" ref="J6:J29" si="2">AVERAGE(G6:I6)</f>
        <v>2.5716666666666665E-2</v>
      </c>
      <c r="K6" s="4">
        <f t="shared" ref="K6:K29" si="3">STDEV(G6:I6)</f>
        <v>8.4180361922085705E-3</v>
      </c>
      <c r="L6" s="4">
        <v>3.1850000000000003E-2</v>
      </c>
      <c r="M6" s="4">
        <v>2.9000000000000001E-2</v>
      </c>
      <c r="N6" s="4">
        <v>1.4149999999999999E-2</v>
      </c>
      <c r="O6" s="4">
        <f t="shared" ref="O6:O29" si="4">AVERAGE(L6:N6)</f>
        <v>2.4999999999999998E-2</v>
      </c>
      <c r="P6" s="4">
        <f t="shared" ref="P6:P29" si="5">STDEV(L6:N6)</f>
        <v>9.5038150234524384E-3</v>
      </c>
    </row>
    <row r="7" spans="1:16" ht="15.95">
      <c r="A7" s="4">
        <v>0.33333333333333331</v>
      </c>
      <c r="B7" s="4">
        <v>2.6175E-2</v>
      </c>
      <c r="C7" s="4">
        <v>2.1024999999999999E-2</v>
      </c>
      <c r="D7" s="4">
        <v>2.6599999999999999E-2</v>
      </c>
      <c r="E7" s="4">
        <f t="shared" si="0"/>
        <v>2.46E-2</v>
      </c>
      <c r="F7" s="4">
        <f t="shared" si="1"/>
        <v>3.1033248299203232E-3</v>
      </c>
      <c r="G7" s="4">
        <v>3.5000000000000003E-2</v>
      </c>
      <c r="H7" s="4">
        <v>3.8100000000000002E-2</v>
      </c>
      <c r="I7" s="4">
        <v>2.1049999999999999E-2</v>
      </c>
      <c r="J7" s="4">
        <f t="shared" si="2"/>
        <v>3.1383333333333333E-2</v>
      </c>
      <c r="K7" s="4">
        <f t="shared" si="3"/>
        <v>9.0821711794775994E-3</v>
      </c>
      <c r="L7" s="4">
        <v>3.5900000000000001E-2</v>
      </c>
      <c r="M7" s="4">
        <v>3.3099999999999997E-2</v>
      </c>
      <c r="N7" s="4">
        <v>1.7749999999999998E-2</v>
      </c>
      <c r="O7" s="4">
        <f t="shared" si="4"/>
        <v>2.891666666666667E-2</v>
      </c>
      <c r="P7" s="4">
        <f t="shared" si="5"/>
        <v>9.7714294416596549E-3</v>
      </c>
    </row>
    <row r="8" spans="1:16" ht="15.95">
      <c r="A8" s="4">
        <v>0.5</v>
      </c>
      <c r="B8" s="4">
        <v>3.6150000000000002E-2</v>
      </c>
      <c r="C8" s="4">
        <v>2.5350000000000001E-2</v>
      </c>
      <c r="D8" s="4">
        <v>3.0624999999999999E-2</v>
      </c>
      <c r="E8" s="4">
        <f t="shared" si="0"/>
        <v>3.0708333333333334E-2</v>
      </c>
      <c r="F8" s="4">
        <f t="shared" si="1"/>
        <v>5.4004822315542652E-3</v>
      </c>
      <c r="G8" s="4">
        <v>4.0800000000000003E-2</v>
      </c>
      <c r="H8" s="4">
        <v>3.4299999999999997E-2</v>
      </c>
      <c r="I8" s="4">
        <v>2.725E-2</v>
      </c>
      <c r="J8" s="4">
        <f t="shared" si="2"/>
        <v>3.4116666666666663E-2</v>
      </c>
      <c r="K8" s="4">
        <f t="shared" si="3"/>
        <v>6.7768601382449667E-3</v>
      </c>
      <c r="L8" s="4">
        <v>4.0399999999999998E-2</v>
      </c>
      <c r="M8" s="4">
        <v>3.8949999999999999E-2</v>
      </c>
      <c r="N8" s="4">
        <v>2.265E-2</v>
      </c>
      <c r="O8" s="4">
        <f t="shared" si="4"/>
        <v>3.4000000000000002E-2</v>
      </c>
      <c r="P8" s="4">
        <f t="shared" si="5"/>
        <v>9.8560894882300781E-3</v>
      </c>
    </row>
    <row r="9" spans="1:16" ht="15.95">
      <c r="A9" s="4">
        <v>0.66666666666666663</v>
      </c>
      <c r="B9" s="4">
        <v>3.95E-2</v>
      </c>
      <c r="C9" s="4">
        <v>1.1325E-2</v>
      </c>
      <c r="D9" s="4">
        <v>2.2974999999999999E-2</v>
      </c>
      <c r="E9" s="4">
        <f t="shared" si="0"/>
        <v>2.46E-2</v>
      </c>
      <c r="F9" s="4">
        <f t="shared" si="1"/>
        <v>1.415761720770836E-2</v>
      </c>
      <c r="G9" s="4">
        <v>4.8099999999999997E-2</v>
      </c>
      <c r="H9" s="4">
        <v>3.8800000000000001E-2</v>
      </c>
      <c r="I9" s="4">
        <v>3.4549999999999997E-2</v>
      </c>
      <c r="J9" s="4">
        <f t="shared" si="2"/>
        <v>4.0483333333333336E-2</v>
      </c>
      <c r="K9" s="4">
        <f t="shared" si="3"/>
        <v>6.9300673397401759E-3</v>
      </c>
      <c r="L9" s="4">
        <v>4.4900000000000002E-2</v>
      </c>
      <c r="M9" s="4">
        <v>4.4600000000000001E-2</v>
      </c>
      <c r="N9" s="4">
        <v>2.8549999999999999E-2</v>
      </c>
      <c r="O9" s="4">
        <f t="shared" si="4"/>
        <v>3.9349999999999996E-2</v>
      </c>
      <c r="P9" s="4">
        <f t="shared" si="5"/>
        <v>9.35427709660136E-3</v>
      </c>
    </row>
    <row r="10" spans="1:16" ht="15.95">
      <c r="A10" s="4">
        <v>0.83333333333333337</v>
      </c>
      <c r="B10" s="4">
        <v>1.8225000000000002E-2</v>
      </c>
      <c r="C10" s="4">
        <v>1.7750000000000001E-3</v>
      </c>
      <c r="D10" s="4">
        <v>1.0800000000000001E-2</v>
      </c>
      <c r="E10" s="4">
        <f t="shared" si="0"/>
        <v>1.0266666666666667E-2</v>
      </c>
      <c r="F10" s="4">
        <f t="shared" si="1"/>
        <v>8.2379583838068371E-3</v>
      </c>
      <c r="G10" s="4">
        <v>5.6649999999999999E-2</v>
      </c>
      <c r="H10" s="4">
        <v>4.4249999999999998E-2</v>
      </c>
      <c r="I10" s="4">
        <v>3.805E-2</v>
      </c>
      <c r="J10" s="4">
        <f t="shared" si="2"/>
        <v>4.6316666666666666E-2</v>
      </c>
      <c r="K10" s="4">
        <f t="shared" si="3"/>
        <v>9.4706564362421093E-3</v>
      </c>
      <c r="L10" s="4">
        <v>5.0950000000000002E-2</v>
      </c>
      <c r="M10" s="4">
        <v>4.8000000000000001E-2</v>
      </c>
      <c r="N10" s="4">
        <v>3.2750000000000001E-2</v>
      </c>
      <c r="O10" s="4">
        <f t="shared" si="4"/>
        <v>4.3900000000000002E-2</v>
      </c>
      <c r="P10" s="4">
        <f t="shared" si="5"/>
        <v>9.7681881636258721E-3</v>
      </c>
    </row>
    <row r="11" spans="1:16" ht="15.95">
      <c r="A11" s="4">
        <v>1</v>
      </c>
      <c r="B11" s="4">
        <v>4.1999999999999997E-3</v>
      </c>
      <c r="C11" s="4">
        <v>1.0250000000000001E-3</v>
      </c>
      <c r="D11" s="4">
        <v>1.0274999999999999E-2</v>
      </c>
      <c r="E11" s="4">
        <f t="shared" si="0"/>
        <v>5.1666666666666666E-3</v>
      </c>
      <c r="F11" s="4">
        <f t="shared" si="1"/>
        <v>4.7001551392835249E-3</v>
      </c>
      <c r="G11" s="4">
        <v>4.8099999999999997E-2</v>
      </c>
      <c r="H11" s="4">
        <v>4.87E-2</v>
      </c>
      <c r="I11" s="4">
        <v>2.785E-2</v>
      </c>
      <c r="J11" s="4">
        <f t="shared" si="2"/>
        <v>4.1549999999999997E-2</v>
      </c>
      <c r="K11" s="4">
        <f t="shared" si="3"/>
        <v>1.1868340237792312E-2</v>
      </c>
      <c r="L11" s="4">
        <v>4.7100000000000003E-2</v>
      </c>
      <c r="M11" s="4">
        <v>4.5900000000000003E-2</v>
      </c>
      <c r="N11" s="4">
        <v>2.775E-2</v>
      </c>
      <c r="O11" s="4">
        <f t="shared" si="4"/>
        <v>4.0250000000000001E-2</v>
      </c>
      <c r="P11" s="4">
        <f t="shared" si="5"/>
        <v>1.0841932484571196E-2</v>
      </c>
    </row>
    <row r="12" spans="1:16" ht="15.95">
      <c r="A12" s="4">
        <v>1.1666666666666667</v>
      </c>
      <c r="B12" s="4">
        <v>3.3999999999999998E-3</v>
      </c>
      <c r="C12" s="4">
        <v>7.5000000000000002E-4</v>
      </c>
      <c r="D12" s="4">
        <v>1.0274999999999999E-2</v>
      </c>
      <c r="E12" s="4">
        <f t="shared" si="0"/>
        <v>4.8083333333333337E-3</v>
      </c>
      <c r="F12" s="4">
        <f t="shared" si="1"/>
        <v>4.9161934800547999E-3</v>
      </c>
      <c r="G12" s="4">
        <v>3.6650000000000002E-2</v>
      </c>
      <c r="H12" s="4">
        <v>4.8800000000000003E-2</v>
      </c>
      <c r="I12" s="4">
        <v>1.37E-2</v>
      </c>
      <c r="J12" s="4">
        <f t="shared" si="2"/>
        <v>3.3050000000000003E-2</v>
      </c>
      <c r="K12" s="4">
        <f t="shared" si="3"/>
        <v>1.7824772088304529E-2</v>
      </c>
      <c r="L12" s="4">
        <v>3.7150000000000002E-2</v>
      </c>
      <c r="M12" s="4">
        <v>3.6749999999999998E-2</v>
      </c>
      <c r="N12" s="4">
        <v>1.5599999999999999E-2</v>
      </c>
      <c r="O12" s="4">
        <f t="shared" si="4"/>
        <v>2.9833333333333333E-2</v>
      </c>
      <c r="P12" s="4">
        <f t="shared" si="5"/>
        <v>1.2328050670456106E-2</v>
      </c>
    </row>
    <row r="13" spans="1:16" ht="15.95">
      <c r="A13" s="4">
        <v>1.3333333333333333</v>
      </c>
      <c r="B13" s="4">
        <v>3.3249999999999998E-3</v>
      </c>
      <c r="C13" s="4">
        <v>6.7500000000000004E-4</v>
      </c>
      <c r="D13" s="4">
        <v>1.0200000000000001E-2</v>
      </c>
      <c r="E13" s="4">
        <f t="shared" si="0"/>
        <v>4.7333333333333333E-3</v>
      </c>
      <c r="F13" s="4">
        <f t="shared" si="1"/>
        <v>4.9161934800548007E-3</v>
      </c>
      <c r="G13" s="4">
        <v>2.8250000000000001E-2</v>
      </c>
      <c r="H13" s="4">
        <v>4.3099999999999999E-2</v>
      </c>
      <c r="I13" s="4">
        <v>7.9000000000000008E-3</v>
      </c>
      <c r="J13" s="4">
        <f t="shared" si="2"/>
        <v>2.6416666666666668E-2</v>
      </c>
      <c r="K13" s="4">
        <f t="shared" si="3"/>
        <v>1.7671469472948009E-2</v>
      </c>
      <c r="L13" s="4">
        <v>3.065E-2</v>
      </c>
      <c r="M13" s="4">
        <v>2.9049999999999999E-2</v>
      </c>
      <c r="N13" s="4">
        <v>7.7999999999999996E-3</v>
      </c>
      <c r="O13" s="4">
        <f t="shared" si="4"/>
        <v>2.2500000000000003E-2</v>
      </c>
      <c r="P13" s="4">
        <f t="shared" si="5"/>
        <v>1.2755685007086055E-2</v>
      </c>
    </row>
    <row r="14" spans="1:16" ht="15.95">
      <c r="A14" s="4">
        <v>1.5</v>
      </c>
      <c r="B14" s="4">
        <v>3.4749999999999998E-3</v>
      </c>
      <c r="C14" s="4">
        <v>5.7499999999999999E-4</v>
      </c>
      <c r="D14" s="4">
        <v>1.0200000000000001E-2</v>
      </c>
      <c r="E14" s="4">
        <f t="shared" si="0"/>
        <v>4.7499999999999999E-3</v>
      </c>
      <c r="F14" s="4">
        <f t="shared" si="1"/>
        <v>4.9375474681262561E-3</v>
      </c>
      <c r="G14" s="4">
        <v>2.41E-2</v>
      </c>
      <c r="H14" s="4">
        <v>3.2550000000000003E-2</v>
      </c>
      <c r="I14" s="4">
        <v>6.6E-3</v>
      </c>
      <c r="J14" s="4">
        <f t="shared" si="2"/>
        <v>2.1083333333333332E-2</v>
      </c>
      <c r="K14" s="4">
        <f t="shared" si="3"/>
        <v>1.3235400762097588E-2</v>
      </c>
      <c r="L14" s="4">
        <v>2.53E-2</v>
      </c>
      <c r="M14" s="4">
        <v>2.5749999999999999E-2</v>
      </c>
      <c r="N14" s="4">
        <v>5.5999999999999999E-3</v>
      </c>
      <c r="O14" s="4">
        <f t="shared" si="4"/>
        <v>1.8883333333333332E-2</v>
      </c>
      <c r="P14" s="4">
        <f t="shared" si="5"/>
        <v>1.1505904281425831E-2</v>
      </c>
    </row>
    <row r="15" spans="1:16" ht="15.95">
      <c r="A15" s="4">
        <v>1.6666666666666667</v>
      </c>
      <c r="B15" s="4">
        <v>3.3E-3</v>
      </c>
      <c r="C15" s="4">
        <v>5.0000000000000001E-4</v>
      </c>
      <c r="D15" s="4">
        <v>1.0175E-2</v>
      </c>
      <c r="E15" s="4">
        <f t="shared" si="0"/>
        <v>4.6583333333333329E-3</v>
      </c>
      <c r="F15" s="4">
        <f t="shared" si="1"/>
        <v>4.9784744986123347E-3</v>
      </c>
      <c r="G15" s="4">
        <v>2.35E-2</v>
      </c>
      <c r="H15" s="4">
        <v>2.3349999999999999E-2</v>
      </c>
      <c r="I15" s="4">
        <v>6.0499999999999998E-3</v>
      </c>
      <c r="J15" s="4">
        <f t="shared" si="2"/>
        <v>1.7633333333333334E-2</v>
      </c>
      <c r="K15" s="4">
        <f t="shared" si="3"/>
        <v>1.003174129118835E-2</v>
      </c>
      <c r="L15" s="4">
        <v>2.2599999999999999E-2</v>
      </c>
      <c r="M15" s="4">
        <v>2.265E-2</v>
      </c>
      <c r="N15" s="4">
        <v>4.8500000000000001E-3</v>
      </c>
      <c r="O15" s="4">
        <f t="shared" si="4"/>
        <v>1.67E-2</v>
      </c>
      <c r="P15" s="4">
        <f t="shared" si="5"/>
        <v>1.0262431485763984E-2</v>
      </c>
    </row>
    <row r="16" spans="1:16" ht="15.95">
      <c r="A16" s="4">
        <v>1.8333333333333333</v>
      </c>
      <c r="B16" s="4">
        <v>3.5750000000000001E-3</v>
      </c>
      <c r="C16" s="4">
        <v>5.2499999999999997E-4</v>
      </c>
      <c r="D16" s="4">
        <v>1.0175E-2</v>
      </c>
      <c r="E16" s="4">
        <f t="shared" si="0"/>
        <v>4.7583333333333332E-3</v>
      </c>
      <c r="F16" s="4">
        <f t="shared" si="1"/>
        <v>4.9326294542904126E-3</v>
      </c>
      <c r="G16" s="4">
        <v>2.1350000000000001E-2</v>
      </c>
      <c r="H16" s="4">
        <v>2.0650000000000002E-2</v>
      </c>
      <c r="I16" s="4">
        <v>6.0000000000000001E-3</v>
      </c>
      <c r="J16" s="4">
        <f t="shared" si="2"/>
        <v>1.6E-2</v>
      </c>
      <c r="K16" s="4">
        <f t="shared" si="3"/>
        <v>8.6673236930438959E-3</v>
      </c>
      <c r="L16" s="4">
        <v>2.2249999999999999E-2</v>
      </c>
      <c r="M16" s="4">
        <v>2.035E-2</v>
      </c>
      <c r="N16" s="4">
        <v>4.7999999999999996E-3</v>
      </c>
      <c r="O16" s="4">
        <f t="shared" si="4"/>
        <v>1.5799999999999998E-2</v>
      </c>
      <c r="P16" s="4">
        <f t="shared" si="5"/>
        <v>9.5735312189390159E-3</v>
      </c>
    </row>
    <row r="17" spans="1:16" ht="15.95">
      <c r="A17" s="4">
        <v>2</v>
      </c>
      <c r="B17" s="4">
        <v>3.65E-3</v>
      </c>
      <c r="C17" s="4">
        <v>5.0000000000000001E-4</v>
      </c>
      <c r="D17" s="4">
        <v>1.0149999999999999E-2</v>
      </c>
      <c r="E17" s="4">
        <f t="shared" si="0"/>
        <v>4.7666666666666664E-3</v>
      </c>
      <c r="F17" s="4">
        <f t="shared" si="1"/>
        <v>4.9209585787053037E-3</v>
      </c>
      <c r="G17" s="4">
        <v>2.24E-2</v>
      </c>
      <c r="H17" s="4">
        <v>1.8849999999999999E-2</v>
      </c>
      <c r="I17" s="4">
        <v>5.7999999999999996E-3</v>
      </c>
      <c r="J17" s="4">
        <f t="shared" si="2"/>
        <v>1.568333333333333E-2</v>
      </c>
      <c r="K17" s="4">
        <f t="shared" si="3"/>
        <v>8.741329037013388E-3</v>
      </c>
      <c r="L17" s="4">
        <v>2.01E-2</v>
      </c>
      <c r="M17" s="4">
        <v>1.8950000000000002E-2</v>
      </c>
      <c r="N17" s="4">
        <v>4.8999999999999998E-3</v>
      </c>
      <c r="O17" s="4">
        <f t="shared" si="4"/>
        <v>1.4650000000000002E-2</v>
      </c>
      <c r="P17" s="4">
        <f t="shared" si="5"/>
        <v>8.4633031376643922E-3</v>
      </c>
    </row>
    <row r="18" spans="1:16" ht="15.95">
      <c r="A18" s="4">
        <v>2.1666666666666665</v>
      </c>
      <c r="B18" s="4">
        <v>3.5500000000000002E-3</v>
      </c>
      <c r="C18" s="4">
        <v>7.5000000000000002E-4</v>
      </c>
      <c r="D18" s="4">
        <v>1.03E-2</v>
      </c>
      <c r="E18" s="4">
        <f t="shared" si="0"/>
        <v>4.8666666666666667E-3</v>
      </c>
      <c r="F18" s="4">
        <f t="shared" si="1"/>
        <v>4.9092599578076266E-3</v>
      </c>
      <c r="G18" s="4">
        <v>1.8700000000000001E-2</v>
      </c>
      <c r="H18" s="4">
        <v>1.695E-2</v>
      </c>
      <c r="I18" s="4">
        <v>5.7999999999999996E-3</v>
      </c>
      <c r="J18" s="4">
        <f t="shared" si="2"/>
        <v>1.3816666666666666E-2</v>
      </c>
      <c r="K18" s="4">
        <f t="shared" si="3"/>
        <v>6.9975590982379937E-3</v>
      </c>
      <c r="L18" s="4">
        <v>1.95E-2</v>
      </c>
      <c r="M18" s="4">
        <v>1.7749999999999998E-2</v>
      </c>
      <c r="N18" s="4">
        <v>4.8999999999999998E-3</v>
      </c>
      <c r="O18" s="4">
        <f t="shared" si="4"/>
        <v>1.405E-2</v>
      </c>
      <c r="P18" s="4">
        <f t="shared" si="5"/>
        <v>7.9722957797613084E-3</v>
      </c>
    </row>
    <row r="19" spans="1:16" ht="15.95">
      <c r="A19" s="4">
        <v>2.3333333333333335</v>
      </c>
      <c r="B19" s="4">
        <v>3.8249999999999998E-3</v>
      </c>
      <c r="C19" s="4">
        <v>7.5000000000000002E-4</v>
      </c>
      <c r="D19" s="4">
        <v>1.0425E-2</v>
      </c>
      <c r="E19" s="4">
        <f t="shared" si="0"/>
        <v>5.0000000000000001E-3</v>
      </c>
      <c r="F19" s="4">
        <f t="shared" si="1"/>
        <v>4.9433667676999247E-3</v>
      </c>
      <c r="G19" s="4">
        <v>1.78E-2</v>
      </c>
      <c r="H19" s="4">
        <v>1.6049999999999998E-2</v>
      </c>
      <c r="I19" s="4">
        <v>5.9500000000000004E-3</v>
      </c>
      <c r="J19" s="4">
        <f t="shared" si="2"/>
        <v>1.3266666666666668E-2</v>
      </c>
      <c r="K19" s="4">
        <f t="shared" si="3"/>
        <v>6.396548548501235E-3</v>
      </c>
      <c r="L19" s="4">
        <v>1.8700000000000001E-2</v>
      </c>
      <c r="M19" s="4">
        <v>1.6799999999999999E-2</v>
      </c>
      <c r="N19" s="4">
        <v>4.7499999999999999E-3</v>
      </c>
      <c r="O19" s="4">
        <f t="shared" si="4"/>
        <v>1.3416666666666667E-2</v>
      </c>
      <c r="P19" s="4">
        <f t="shared" si="5"/>
        <v>7.5654367576058201E-3</v>
      </c>
    </row>
    <row r="20" spans="1:16" ht="15.95">
      <c r="A20" s="4">
        <v>2.5</v>
      </c>
      <c r="B20" s="4">
        <v>4.1000000000000003E-3</v>
      </c>
      <c r="C20" s="4">
        <v>6.7500000000000004E-4</v>
      </c>
      <c r="D20" s="4">
        <v>1.0675E-2</v>
      </c>
      <c r="E20" s="4">
        <f t="shared" si="0"/>
        <v>5.1500000000000009E-3</v>
      </c>
      <c r="F20" s="4">
        <f t="shared" si="1"/>
        <v>5.0820148563340507E-3</v>
      </c>
      <c r="G20" s="4">
        <v>1.8499999999999999E-2</v>
      </c>
      <c r="H20" s="4">
        <v>1.525E-2</v>
      </c>
      <c r="I20" s="4">
        <v>5.7000000000000002E-3</v>
      </c>
      <c r="J20" s="4">
        <f t="shared" si="2"/>
        <v>1.315E-2</v>
      </c>
      <c r="K20" s="4">
        <f t="shared" si="3"/>
        <v>6.6533825983480033E-3</v>
      </c>
      <c r="L20" s="4">
        <v>2.3699999999999999E-2</v>
      </c>
      <c r="M20" s="4">
        <v>1.66E-2</v>
      </c>
      <c r="N20" s="4">
        <v>4.7999999999999996E-3</v>
      </c>
      <c r="O20" s="4">
        <f t="shared" si="4"/>
        <v>1.5033333333333334E-2</v>
      </c>
      <c r="P20" s="4">
        <f t="shared" si="5"/>
        <v>9.5469017661926996E-3</v>
      </c>
    </row>
    <row r="21" spans="1:16" ht="15.95">
      <c r="A21" s="4">
        <v>2.6666666666666665</v>
      </c>
      <c r="B21" s="4">
        <v>4.15E-3</v>
      </c>
      <c r="C21" s="4">
        <v>1.0250000000000001E-3</v>
      </c>
      <c r="D21" s="4">
        <v>1.0925000000000001E-2</v>
      </c>
      <c r="E21" s="4">
        <f t="shared" si="0"/>
        <v>5.3666666666666663E-3</v>
      </c>
      <c r="F21" s="4">
        <f t="shared" si="1"/>
        <v>5.0608999529069276E-3</v>
      </c>
      <c r="G21" s="4">
        <v>1.7600000000000001E-2</v>
      </c>
      <c r="H21" s="4">
        <v>1.54E-2</v>
      </c>
      <c r="I21" s="4">
        <v>6.0000000000000001E-3</v>
      </c>
      <c r="J21" s="4">
        <f t="shared" si="2"/>
        <v>1.2999999999999999E-2</v>
      </c>
      <c r="K21" s="4">
        <f t="shared" si="3"/>
        <v>6.1611687202997468E-3</v>
      </c>
      <c r="L21" s="4">
        <v>1.7600000000000001E-2</v>
      </c>
      <c r="M21" s="4">
        <v>1.5800000000000002E-2</v>
      </c>
      <c r="N21" s="4">
        <v>4.8999999999999998E-3</v>
      </c>
      <c r="O21" s="4">
        <f t="shared" si="4"/>
        <v>1.2766666666666667E-2</v>
      </c>
      <c r="P21" s="4">
        <f t="shared" si="5"/>
        <v>6.8719235540955614E-3</v>
      </c>
    </row>
    <row r="22" spans="1:16" ht="15.95">
      <c r="A22" s="4">
        <v>2.8333333333333335</v>
      </c>
      <c r="B22" s="4">
        <v>4.5999999999999999E-3</v>
      </c>
      <c r="C22" s="4">
        <v>1.4250000000000001E-3</v>
      </c>
      <c r="D22" s="4">
        <v>1.125E-2</v>
      </c>
      <c r="E22" s="4">
        <f t="shared" si="0"/>
        <v>5.7583333333333332E-3</v>
      </c>
      <c r="F22" s="4">
        <f t="shared" si="1"/>
        <v>5.0138765773933185E-3</v>
      </c>
      <c r="G22" s="4">
        <v>1.7399999999999999E-2</v>
      </c>
      <c r="H22" s="4">
        <v>1.4800000000000001E-2</v>
      </c>
      <c r="I22" s="4">
        <v>5.8500000000000002E-3</v>
      </c>
      <c r="J22" s="4">
        <f t="shared" si="2"/>
        <v>1.2683333333333333E-2</v>
      </c>
      <c r="K22" s="4">
        <f t="shared" si="3"/>
        <v>6.0589465531009079E-3</v>
      </c>
      <c r="L22" s="4">
        <v>1.9400000000000001E-2</v>
      </c>
      <c r="M22" s="4">
        <v>1.575E-2</v>
      </c>
      <c r="N22" s="4">
        <v>4.8500000000000001E-3</v>
      </c>
      <c r="O22" s="4">
        <f t="shared" si="4"/>
        <v>1.3333333333333334E-2</v>
      </c>
      <c r="P22" s="4">
        <f t="shared" si="5"/>
        <v>7.5700616466005963E-3</v>
      </c>
    </row>
    <row r="23" spans="1:16" ht="15.95">
      <c r="A23" s="4">
        <v>3</v>
      </c>
      <c r="B23" s="4">
        <v>5.1500000000000001E-3</v>
      </c>
      <c r="C23" s="4">
        <v>1.6000000000000001E-3</v>
      </c>
      <c r="D23" s="4">
        <v>1.155E-2</v>
      </c>
      <c r="E23" s="4">
        <f t="shared" si="0"/>
        <v>6.1000000000000004E-3</v>
      </c>
      <c r="F23" s="4">
        <f t="shared" si="1"/>
        <v>5.0425687898133812E-3</v>
      </c>
      <c r="G23" s="4">
        <v>1.7950000000000001E-2</v>
      </c>
      <c r="H23" s="4">
        <v>1.4800000000000001E-2</v>
      </c>
      <c r="I23" s="4">
        <v>5.6499999999999996E-3</v>
      </c>
      <c r="J23" s="4">
        <f t="shared" si="2"/>
        <v>1.2800000000000001E-2</v>
      </c>
      <c r="K23" s="4">
        <f t="shared" si="3"/>
        <v>6.3892487821339368E-3</v>
      </c>
      <c r="L23" s="4">
        <v>1.8749999999999999E-2</v>
      </c>
      <c r="M23" s="4">
        <v>1.6E-2</v>
      </c>
      <c r="N23" s="4">
        <v>4.7499999999999999E-3</v>
      </c>
      <c r="O23" s="4">
        <f t="shared" si="4"/>
        <v>1.3166666666666667E-2</v>
      </c>
      <c r="P23" s="4">
        <f t="shared" si="5"/>
        <v>7.4176029371578901E-3</v>
      </c>
    </row>
    <row r="24" spans="1:16" ht="15.95">
      <c r="A24" s="4">
        <v>3.1666666666666665</v>
      </c>
      <c r="B24" s="4">
        <v>5.8500000000000002E-3</v>
      </c>
      <c r="C24" s="4">
        <v>2.5500000000000002E-3</v>
      </c>
      <c r="D24" s="4">
        <v>1.2324999999999999E-2</v>
      </c>
      <c r="E24" s="4">
        <f t="shared" si="0"/>
        <v>6.9083333333333332E-3</v>
      </c>
      <c r="F24" s="4">
        <f t="shared" si="1"/>
        <v>4.9726962840428235E-3</v>
      </c>
      <c r="G24" s="4">
        <v>1.9800000000000002E-2</v>
      </c>
      <c r="H24" s="4">
        <v>1.515E-2</v>
      </c>
      <c r="I24" s="4">
        <v>5.7000000000000002E-3</v>
      </c>
      <c r="J24" s="4">
        <f t="shared" si="2"/>
        <v>1.3550000000000001E-2</v>
      </c>
      <c r="K24" s="4">
        <f t="shared" si="3"/>
        <v>7.184879957243543E-3</v>
      </c>
      <c r="L24" s="4">
        <v>1.8599999999999998E-2</v>
      </c>
      <c r="M24" s="4">
        <v>1.54E-2</v>
      </c>
      <c r="N24" s="4">
        <v>4.7000000000000002E-3</v>
      </c>
      <c r="O24" s="4">
        <f t="shared" si="4"/>
        <v>1.2900000000000002E-2</v>
      </c>
      <c r="P24" s="4">
        <f t="shared" si="5"/>
        <v>7.279423054061351E-3</v>
      </c>
    </row>
    <row r="25" spans="1:16" ht="15.95">
      <c r="A25" s="4">
        <v>3.3333333333333335</v>
      </c>
      <c r="B25" s="4">
        <v>6.9499999999999996E-3</v>
      </c>
      <c r="C25" s="4">
        <v>3.6250000000000002E-3</v>
      </c>
      <c r="D25" s="4">
        <v>1.3299999999999999E-2</v>
      </c>
      <c r="E25" s="4">
        <f t="shared" si="0"/>
        <v>7.9583333333333329E-3</v>
      </c>
      <c r="F25" s="4">
        <f t="shared" si="1"/>
        <v>4.9156849302343739E-3</v>
      </c>
      <c r="G25" s="4">
        <v>2.3300000000000001E-2</v>
      </c>
      <c r="H25" s="4">
        <v>1.46E-2</v>
      </c>
      <c r="I25" s="4">
        <v>5.7999999999999996E-3</v>
      </c>
      <c r="J25" s="4">
        <f t="shared" si="2"/>
        <v>1.4566666666666667E-2</v>
      </c>
      <c r="K25" s="4">
        <f t="shared" si="3"/>
        <v>8.7500476189180457E-3</v>
      </c>
      <c r="L25" s="4">
        <v>2.07E-2</v>
      </c>
      <c r="M25" s="4">
        <v>1.5599999999999999E-2</v>
      </c>
      <c r="N25" s="4">
        <v>4.4999999999999997E-3</v>
      </c>
      <c r="O25" s="4">
        <f t="shared" si="4"/>
        <v>1.3599999999999999E-2</v>
      </c>
      <c r="P25" s="4">
        <f t="shared" si="5"/>
        <v>8.2831153559515293E-3</v>
      </c>
    </row>
    <row r="26" spans="1:16" ht="15.95">
      <c r="A26" s="4">
        <v>3.5</v>
      </c>
      <c r="B26" s="4">
        <v>8.3750000000000005E-3</v>
      </c>
      <c r="C26" s="4">
        <v>5.3249999999999999E-3</v>
      </c>
      <c r="D26" s="4">
        <v>1.465E-2</v>
      </c>
      <c r="E26" s="4">
        <f t="shared" si="0"/>
        <v>9.4500000000000001E-3</v>
      </c>
      <c r="F26" s="4">
        <f t="shared" si="1"/>
        <v>4.7545373066156475E-3</v>
      </c>
      <c r="G26" s="4">
        <v>1.8149999999999999E-2</v>
      </c>
      <c r="H26" s="4">
        <v>1.4800000000000001E-2</v>
      </c>
      <c r="I26" s="4">
        <v>5.8999999999999999E-3</v>
      </c>
      <c r="J26" s="4">
        <f t="shared" si="2"/>
        <v>1.2950000000000001E-2</v>
      </c>
      <c r="K26" s="4">
        <f t="shared" si="3"/>
        <v>6.3310741584663138E-3</v>
      </c>
      <c r="L26" s="4">
        <v>2.215E-2</v>
      </c>
      <c r="M26" s="4">
        <v>1.5350000000000001E-2</v>
      </c>
      <c r="N26" s="4">
        <v>4.8999999999999998E-3</v>
      </c>
      <c r="O26" s="4">
        <f t="shared" si="4"/>
        <v>1.4133333333333333E-2</v>
      </c>
      <c r="P26" s="4">
        <f t="shared" si="5"/>
        <v>8.6891215513038664E-3</v>
      </c>
    </row>
    <row r="27" spans="1:16" ht="15.95">
      <c r="A27" s="4">
        <v>3.6666666666666665</v>
      </c>
      <c r="B27" s="4">
        <v>1.0325000000000001E-2</v>
      </c>
      <c r="C27" s="4">
        <v>7.5249999999999996E-3</v>
      </c>
      <c r="D27" s="4">
        <v>1.6775000000000002E-2</v>
      </c>
      <c r="E27" s="4">
        <f t="shared" si="0"/>
        <v>1.1541666666666667E-2</v>
      </c>
      <c r="F27" s="4">
        <f t="shared" si="1"/>
        <v>4.7435043304853569E-3</v>
      </c>
      <c r="G27" s="4">
        <v>2.0549999999999999E-2</v>
      </c>
      <c r="H27" s="4">
        <v>1.46E-2</v>
      </c>
      <c r="I27" s="3">
        <v>1.7575E-2</v>
      </c>
      <c r="J27" s="4">
        <f t="shared" si="2"/>
        <v>1.7575E-2</v>
      </c>
      <c r="K27" s="4">
        <f t="shared" si="3"/>
        <v>2.9749999999999993E-3</v>
      </c>
      <c r="L27" s="4">
        <v>2.1350000000000001E-2</v>
      </c>
      <c r="M27" s="4">
        <v>1.5299999999999999E-2</v>
      </c>
      <c r="N27" s="4">
        <v>1.8325000000000001E-2</v>
      </c>
      <c r="O27" s="4">
        <f t="shared" si="4"/>
        <v>1.8325000000000001E-2</v>
      </c>
      <c r="P27" s="4">
        <f t="shared" si="5"/>
        <v>3.0250000000000008E-3</v>
      </c>
    </row>
    <row r="28" spans="1:16" ht="15.95">
      <c r="A28" s="4">
        <v>3.8333333333333335</v>
      </c>
      <c r="B28" s="4">
        <v>1.325E-2</v>
      </c>
      <c r="C28" s="4">
        <v>1.1275E-2</v>
      </c>
      <c r="D28" s="4">
        <v>1.9800000000000002E-2</v>
      </c>
      <c r="E28" s="4">
        <f t="shared" si="0"/>
        <v>1.4775000000000002E-2</v>
      </c>
      <c r="F28" s="4">
        <f t="shared" si="1"/>
        <v>4.4624124641274446E-3</v>
      </c>
      <c r="G28" s="4">
        <v>2.1950000000000001E-2</v>
      </c>
      <c r="H28" s="4">
        <v>1.5049999999999999E-2</v>
      </c>
      <c r="I28" s="3">
        <v>1.8499999999999999E-2</v>
      </c>
      <c r="J28" s="4">
        <f t="shared" si="2"/>
        <v>1.8499999999999999E-2</v>
      </c>
      <c r="K28" s="4">
        <f t="shared" si="3"/>
        <v>3.4500000000000008E-3</v>
      </c>
      <c r="L28" s="4">
        <v>2.145E-2</v>
      </c>
      <c r="M28" s="4">
        <v>1.5299999999999999E-2</v>
      </c>
      <c r="N28" s="4">
        <v>1.8374999999999999E-2</v>
      </c>
      <c r="O28" s="4">
        <f t="shared" si="4"/>
        <v>1.8374999999999999E-2</v>
      </c>
      <c r="P28" s="4">
        <f t="shared" si="5"/>
        <v>3.0750000000000005E-3</v>
      </c>
    </row>
    <row r="29" spans="1:16" ht="15.95">
      <c r="A29" s="4">
        <v>4</v>
      </c>
      <c r="B29" s="4">
        <v>1.72E-2</v>
      </c>
      <c r="C29" s="4">
        <v>1.6449999999999999E-2</v>
      </c>
      <c r="D29" s="4">
        <v>2.4150000000000001E-2</v>
      </c>
      <c r="E29" s="4">
        <f t="shared" si="0"/>
        <v>1.9266666666666668E-2</v>
      </c>
      <c r="F29" s="4">
        <f t="shared" si="1"/>
        <v>4.2456840830817051E-3</v>
      </c>
      <c r="G29" s="4">
        <v>2.0549999999999999E-2</v>
      </c>
      <c r="H29" s="4">
        <v>1.5100000000000001E-2</v>
      </c>
      <c r="I29" s="3">
        <v>1.7825000000000001E-2</v>
      </c>
      <c r="J29" s="4">
        <f t="shared" si="2"/>
        <v>1.7825000000000001E-2</v>
      </c>
      <c r="K29" s="4">
        <f t="shared" si="3"/>
        <v>2.7249999999999991E-3</v>
      </c>
      <c r="L29" s="4">
        <v>2.4549999999999999E-2</v>
      </c>
      <c r="M29" s="4">
        <v>1.5049999999999999E-2</v>
      </c>
      <c r="N29" s="4">
        <v>1.9799999999999998E-2</v>
      </c>
      <c r="O29" s="4">
        <f t="shared" si="4"/>
        <v>1.9799999999999998E-2</v>
      </c>
      <c r="P29" s="4">
        <f t="shared" si="5"/>
        <v>4.7500000000000016E-3</v>
      </c>
    </row>
    <row r="33" spans="2:2" ht="15.95">
      <c r="B33" s="1" t="s">
        <v>26</v>
      </c>
    </row>
  </sheetData>
  <mergeCells count="3">
    <mergeCell ref="B3:F3"/>
    <mergeCell ref="G3:K3"/>
    <mergeCell ref="L3:P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1"/>
  <sheetViews>
    <sheetView topLeftCell="A46" workbookViewId="0">
      <selection activeCell="D95" sqref="D95"/>
    </sheetView>
  </sheetViews>
  <sheetFormatPr defaultColWidth="10.77734375" defaultRowHeight="15"/>
  <cols>
    <col min="1" max="1" width="25.6640625" style="1" customWidth="1"/>
    <col min="2" max="4" width="10.77734375" style="1"/>
    <col min="5" max="5" width="15.109375" style="1" bestFit="1" customWidth="1"/>
    <col min="6" max="16384" width="10.77734375" style="1"/>
  </cols>
  <sheetData>
    <row r="1" spans="1:5" ht="15.75">
      <c r="A1" s="2" t="s">
        <v>6</v>
      </c>
    </row>
    <row r="2" spans="1:5" ht="15.95">
      <c r="A2" s="1" t="s">
        <v>16</v>
      </c>
    </row>
    <row r="3" spans="1:5" ht="15.95">
      <c r="A3" s="3" t="s">
        <v>12</v>
      </c>
      <c r="B3" s="5" t="s">
        <v>13</v>
      </c>
      <c r="C3" s="5" t="s">
        <v>11</v>
      </c>
      <c r="D3" s="5" t="s">
        <v>10</v>
      </c>
      <c r="E3" s="5" t="s">
        <v>8</v>
      </c>
    </row>
    <row r="4" spans="1:5" ht="15.95">
      <c r="A4" s="8" t="s">
        <v>14</v>
      </c>
      <c r="B4" s="4">
        <v>3.3576670000000002</v>
      </c>
      <c r="C4" s="4">
        <v>0.58579999999999999</v>
      </c>
      <c r="D4" s="4">
        <v>0.68106699999999998</v>
      </c>
      <c r="E4" s="4">
        <v>0.265733</v>
      </c>
    </row>
    <row r="5" spans="1:5" ht="15.95">
      <c r="A5" s="8"/>
      <c r="B5" s="4">
        <v>1.863667</v>
      </c>
      <c r="C5" s="4">
        <v>0.53390000000000004</v>
      </c>
      <c r="D5" s="4">
        <v>0.5494</v>
      </c>
      <c r="E5" s="4">
        <v>0.3211</v>
      </c>
    </row>
    <row r="6" spans="1:5" ht="15.95">
      <c r="A6" s="8"/>
      <c r="B6" s="4">
        <v>2.6436670000000002</v>
      </c>
      <c r="C6" s="4">
        <v>0.23213300000000001</v>
      </c>
      <c r="D6" s="4">
        <v>0.30723299999999998</v>
      </c>
      <c r="E6" s="4">
        <v>0.29033300000000001</v>
      </c>
    </row>
    <row r="7" spans="1:5" ht="15.95">
      <c r="A7" s="8"/>
      <c r="B7" s="4"/>
      <c r="C7" s="4"/>
      <c r="D7" s="4"/>
      <c r="E7" s="4">
        <v>0.7</v>
      </c>
    </row>
    <row r="8" spans="1:5" ht="15.95">
      <c r="A8" s="8"/>
      <c r="B8" s="4"/>
      <c r="C8" s="4"/>
      <c r="D8" s="4"/>
      <c r="E8" s="4">
        <v>0.60223300000000002</v>
      </c>
    </row>
    <row r="9" spans="1:5" ht="15.95">
      <c r="A9" s="8"/>
      <c r="B9" s="4"/>
      <c r="C9" s="4"/>
      <c r="D9" s="4"/>
      <c r="E9" s="4">
        <v>0.35680000000000001</v>
      </c>
    </row>
    <row r="10" spans="1:5" ht="15.95">
      <c r="A10" s="8"/>
      <c r="B10" s="4"/>
      <c r="C10" s="4"/>
      <c r="D10" s="4"/>
      <c r="E10" s="4">
        <v>0.71220000000000006</v>
      </c>
    </row>
    <row r="11" spans="1:5" ht="15.95">
      <c r="A11" s="8"/>
      <c r="B11" s="4"/>
      <c r="C11" s="4"/>
      <c r="D11" s="4"/>
      <c r="E11" s="4">
        <v>0.60780000000000001</v>
      </c>
    </row>
    <row r="12" spans="1:5" ht="15.95">
      <c r="A12" s="8"/>
      <c r="B12" s="4"/>
      <c r="C12" s="4"/>
      <c r="D12" s="4"/>
      <c r="E12" s="4">
        <v>0.42346699999999998</v>
      </c>
    </row>
    <row r="13" spans="1:5" ht="15.95">
      <c r="A13" s="8"/>
      <c r="B13" s="4"/>
      <c r="C13" s="4"/>
      <c r="D13" s="4"/>
      <c r="E13" s="4">
        <v>0.68943299999999996</v>
      </c>
    </row>
    <row r="14" spans="1:5" ht="15.95">
      <c r="A14" s="8"/>
      <c r="B14" s="4"/>
      <c r="C14" s="4"/>
      <c r="D14" s="4"/>
      <c r="E14" s="4">
        <v>0.56689999999999996</v>
      </c>
    </row>
    <row r="15" spans="1:5" ht="15.95">
      <c r="A15" s="8"/>
      <c r="B15" s="4"/>
      <c r="C15" s="4"/>
      <c r="D15" s="4"/>
      <c r="E15" s="4">
        <v>0.35880000000000001</v>
      </c>
    </row>
    <row r="16" spans="1:5" ht="15.95">
      <c r="A16" s="8"/>
      <c r="B16" s="4"/>
      <c r="C16" s="4"/>
      <c r="D16" s="4"/>
      <c r="E16" s="4">
        <v>0.66603299999999999</v>
      </c>
    </row>
    <row r="17" spans="1:5" ht="15.95">
      <c r="A17" s="8"/>
      <c r="B17" s="4"/>
      <c r="C17" s="4"/>
      <c r="D17" s="4"/>
      <c r="E17" s="4">
        <v>0.48436699999999999</v>
      </c>
    </row>
    <row r="18" spans="1:5" ht="15.95">
      <c r="A18" s="8"/>
      <c r="B18" s="4"/>
      <c r="C18" s="4"/>
      <c r="D18" s="4"/>
      <c r="E18" s="4">
        <v>0.32400000000000001</v>
      </c>
    </row>
    <row r="19" spans="1:5" ht="15.95">
      <c r="A19" s="8"/>
      <c r="B19" s="4"/>
      <c r="C19" s="4"/>
      <c r="D19" s="4"/>
      <c r="E19" s="4">
        <v>0.73229999999999995</v>
      </c>
    </row>
    <row r="20" spans="1:5" ht="15.95">
      <c r="A20" s="8"/>
      <c r="B20" s="4"/>
      <c r="C20" s="4"/>
      <c r="D20" s="4"/>
      <c r="E20" s="4">
        <v>0.65703299999999998</v>
      </c>
    </row>
    <row r="21" spans="1:5" ht="15.95">
      <c r="A21" s="8"/>
      <c r="B21" s="4"/>
      <c r="C21" s="4"/>
      <c r="D21" s="4"/>
      <c r="E21" s="4">
        <v>0.45500000000000002</v>
      </c>
    </row>
    <row r="22" spans="1:5" ht="15.95">
      <c r="A22" s="8"/>
      <c r="B22" s="4"/>
      <c r="C22" s="4"/>
      <c r="D22" s="4"/>
      <c r="E22" s="4">
        <v>0.75149999999999995</v>
      </c>
    </row>
    <row r="23" spans="1:5" ht="15.95">
      <c r="A23" s="8"/>
      <c r="B23" s="4"/>
      <c r="C23" s="4"/>
      <c r="D23" s="4"/>
      <c r="E23" s="4">
        <v>0.71499999999999997</v>
      </c>
    </row>
    <row r="24" spans="1:5" ht="15.95">
      <c r="A24" s="8"/>
      <c r="B24" s="4"/>
      <c r="C24" s="4"/>
      <c r="D24" s="4"/>
      <c r="E24" s="4">
        <v>0.54179999999999995</v>
      </c>
    </row>
    <row r="25" spans="1:5" ht="15.95">
      <c r="A25" s="8"/>
      <c r="B25" s="4"/>
      <c r="C25" s="4"/>
      <c r="D25" s="4"/>
      <c r="E25" s="4">
        <v>0.74506700000000003</v>
      </c>
    </row>
    <row r="26" spans="1:5" ht="15.95">
      <c r="A26" s="8"/>
      <c r="B26" s="4"/>
      <c r="C26" s="4"/>
      <c r="D26" s="4"/>
      <c r="E26" s="4">
        <v>0.56673300000000004</v>
      </c>
    </row>
    <row r="27" spans="1:5" ht="15.95">
      <c r="A27" s="8"/>
      <c r="B27" s="4"/>
      <c r="C27" s="4"/>
      <c r="D27" s="4"/>
      <c r="E27" s="4">
        <v>0.49216700000000002</v>
      </c>
    </row>
    <row r="28" spans="1:5" ht="15.95">
      <c r="A28" s="8"/>
      <c r="B28" s="4"/>
      <c r="C28" s="4"/>
      <c r="D28" s="4"/>
      <c r="E28" s="4">
        <v>1.5299999999999999E-2</v>
      </c>
    </row>
    <row r="29" spans="1:5" ht="15.95">
      <c r="A29" s="8"/>
      <c r="B29" s="4"/>
      <c r="C29" s="4"/>
      <c r="D29" s="4"/>
      <c r="E29" s="4">
        <v>1.7833000000000002E-2</v>
      </c>
    </row>
    <row r="30" spans="1:5" ht="15.95">
      <c r="A30" s="8"/>
      <c r="B30" s="4"/>
      <c r="C30" s="4"/>
      <c r="D30" s="4"/>
      <c r="E30" s="4">
        <v>1.8166999999999999E-2</v>
      </c>
    </row>
    <row r="31" spans="1:5" ht="15.95">
      <c r="A31" s="8"/>
      <c r="B31" s="4"/>
      <c r="C31" s="4"/>
      <c r="D31" s="4"/>
      <c r="E31" s="4">
        <v>0.79569999999999996</v>
      </c>
    </row>
    <row r="32" spans="1:5" ht="15.95">
      <c r="A32" s="8"/>
      <c r="B32" s="4"/>
      <c r="C32" s="4"/>
      <c r="D32" s="4"/>
      <c r="E32" s="4">
        <v>0.70843299999999998</v>
      </c>
    </row>
    <row r="33" spans="1:5" ht="15.95">
      <c r="A33" s="8"/>
      <c r="B33" s="4"/>
      <c r="C33" s="4"/>
      <c r="D33" s="4"/>
      <c r="E33" s="4">
        <v>0.54263300000000003</v>
      </c>
    </row>
    <row r="34" spans="1:5" ht="15.95">
      <c r="A34" s="8"/>
      <c r="B34" s="4"/>
      <c r="C34" s="4"/>
      <c r="D34" s="4"/>
      <c r="E34" s="4">
        <v>0.72203300000000004</v>
      </c>
    </row>
    <row r="35" spans="1:5" ht="15.95">
      <c r="A35" s="8"/>
      <c r="B35" s="4"/>
      <c r="C35" s="4"/>
      <c r="D35" s="4"/>
      <c r="E35" s="4">
        <v>0.67826699999999995</v>
      </c>
    </row>
    <row r="36" spans="1:5" ht="15.95">
      <c r="A36" s="8"/>
      <c r="B36" s="4"/>
      <c r="C36" s="4"/>
      <c r="D36" s="4"/>
      <c r="E36" s="4">
        <v>0.61633300000000002</v>
      </c>
    </row>
    <row r="37" spans="1:5" ht="15.95">
      <c r="A37" s="8"/>
      <c r="B37" s="4"/>
      <c r="C37" s="4"/>
      <c r="D37" s="4"/>
      <c r="E37" s="4">
        <v>3.1667000000000001E-2</v>
      </c>
    </row>
    <row r="38" spans="1:5" ht="15.95">
      <c r="A38" s="8"/>
      <c r="B38" s="4"/>
      <c r="C38" s="4"/>
      <c r="D38" s="4"/>
      <c r="E38" s="4">
        <v>3.0200000000000001E-2</v>
      </c>
    </row>
    <row r="39" spans="1:5" ht="15.95">
      <c r="A39" s="8"/>
      <c r="B39" s="4"/>
      <c r="C39" s="4"/>
      <c r="D39" s="4"/>
      <c r="E39" s="4">
        <v>4.6399999999999997E-2</v>
      </c>
    </row>
    <row r="40" spans="1:5" ht="15.95">
      <c r="A40" s="8"/>
      <c r="B40" s="4"/>
      <c r="C40" s="4"/>
      <c r="D40" s="4"/>
      <c r="E40" s="4">
        <v>0.72646699999999997</v>
      </c>
    </row>
    <row r="41" spans="1:5" ht="15.95">
      <c r="A41" s="8"/>
      <c r="B41" s="4"/>
      <c r="C41" s="4"/>
      <c r="D41" s="4"/>
      <c r="E41" s="4">
        <v>0.54149999999999998</v>
      </c>
    </row>
    <row r="42" spans="1:5" ht="15.95">
      <c r="A42" s="8"/>
      <c r="B42" s="4"/>
      <c r="C42" s="4"/>
      <c r="D42" s="4"/>
      <c r="E42" s="4">
        <v>0.40479999999999999</v>
      </c>
    </row>
    <row r="43" spans="1:5" ht="15.95">
      <c r="A43" s="8"/>
      <c r="B43" s="4"/>
      <c r="C43" s="4"/>
      <c r="D43" s="4"/>
      <c r="E43" s="4">
        <v>1.4933E-2</v>
      </c>
    </row>
    <row r="44" spans="1:5" ht="15.95">
      <c r="A44" s="8"/>
      <c r="B44" s="4"/>
      <c r="C44" s="4"/>
      <c r="D44" s="4"/>
      <c r="E44" s="4">
        <v>1.6299999999999999E-2</v>
      </c>
    </row>
    <row r="45" spans="1:5" ht="15.95">
      <c r="A45" s="8"/>
      <c r="B45" s="4"/>
      <c r="C45" s="4"/>
      <c r="D45" s="4"/>
      <c r="E45" s="4">
        <v>2.6067E-2</v>
      </c>
    </row>
    <row r="46" spans="1:5" ht="15.95">
      <c r="A46" s="8"/>
      <c r="B46" s="4"/>
      <c r="C46" s="4"/>
      <c r="D46" s="4"/>
      <c r="E46" s="4">
        <v>1.3299999999999999E-2</v>
      </c>
    </row>
    <row r="47" spans="1:5" ht="15.95">
      <c r="A47" s="8"/>
      <c r="B47" s="4"/>
      <c r="C47" s="4"/>
      <c r="D47" s="4"/>
      <c r="E47" s="4">
        <v>1.4067E-2</v>
      </c>
    </row>
    <row r="48" spans="1:5" ht="15.95">
      <c r="A48" s="8"/>
      <c r="B48" s="4"/>
      <c r="C48" s="4"/>
      <c r="D48" s="4"/>
      <c r="E48" s="4">
        <v>1.6400000000000001E-2</v>
      </c>
    </row>
    <row r="49" spans="1:5" ht="15.95">
      <c r="A49" s="8"/>
      <c r="B49" s="4"/>
      <c r="C49" s="4"/>
      <c r="D49" s="4"/>
      <c r="E49" s="4">
        <v>0.7268</v>
      </c>
    </row>
    <row r="50" spans="1:5" ht="15.95">
      <c r="A50" s="8"/>
      <c r="B50" s="4"/>
      <c r="C50" s="4"/>
      <c r="D50" s="4"/>
      <c r="E50" s="4">
        <v>0.49940000000000001</v>
      </c>
    </row>
    <row r="51" spans="1:5" ht="15.95">
      <c r="A51" s="8"/>
      <c r="B51" s="4"/>
      <c r="C51" s="4"/>
      <c r="D51" s="4"/>
      <c r="E51" s="4">
        <v>0.50660000000000005</v>
      </c>
    </row>
    <row r="52" spans="1:5" ht="15.95">
      <c r="A52" s="8"/>
      <c r="B52" s="4"/>
      <c r="C52" s="4"/>
      <c r="D52" s="4"/>
      <c r="E52" s="4">
        <v>0.69543299999999997</v>
      </c>
    </row>
    <row r="53" spans="1:5" ht="15.95">
      <c r="A53" s="8"/>
      <c r="B53" s="4"/>
      <c r="C53" s="4"/>
      <c r="D53" s="4"/>
      <c r="E53" s="4">
        <v>0.62896700000000005</v>
      </c>
    </row>
    <row r="54" spans="1:5" ht="15.95">
      <c r="A54" s="8"/>
      <c r="B54" s="4"/>
      <c r="C54" s="4"/>
      <c r="D54" s="4"/>
      <c r="E54" s="4">
        <v>0.53733299999999995</v>
      </c>
    </row>
    <row r="55" spans="1:5" ht="15.95">
      <c r="A55" s="8"/>
      <c r="B55" s="4"/>
      <c r="C55" s="4"/>
      <c r="D55" s="4"/>
      <c r="E55" s="4">
        <v>0.76629999999999998</v>
      </c>
    </row>
    <row r="56" spans="1:5" ht="15.95">
      <c r="A56" s="8"/>
      <c r="B56" s="4"/>
      <c r="C56" s="4"/>
      <c r="D56" s="4"/>
      <c r="E56" s="4">
        <v>0.72829999999999995</v>
      </c>
    </row>
    <row r="57" spans="1:5" ht="15.95">
      <c r="A57" s="8"/>
      <c r="B57" s="4"/>
      <c r="C57" s="4"/>
      <c r="D57" s="4"/>
      <c r="E57" s="4">
        <v>0.67506699999999997</v>
      </c>
    </row>
    <row r="58" spans="1:5" ht="15.95">
      <c r="A58" s="8"/>
      <c r="B58" s="4"/>
      <c r="C58" s="4"/>
      <c r="D58" s="4"/>
      <c r="E58" s="4">
        <v>4.1966999999999997E-2</v>
      </c>
    </row>
    <row r="59" spans="1:5" ht="15.95">
      <c r="A59" s="8"/>
      <c r="B59" s="4"/>
      <c r="C59" s="4"/>
      <c r="D59" s="4"/>
      <c r="E59" s="4">
        <v>8.3900000000000002E-2</v>
      </c>
    </row>
    <row r="60" spans="1:5" ht="15.95">
      <c r="A60" s="8"/>
      <c r="B60" s="4"/>
      <c r="C60" s="4"/>
      <c r="D60" s="4"/>
      <c r="E60" s="4">
        <v>5.8833000000000003E-2</v>
      </c>
    </row>
    <row r="61" spans="1:5" ht="15.95">
      <c r="A61" s="8"/>
      <c r="B61" s="4"/>
      <c r="C61" s="4"/>
      <c r="D61" s="4"/>
      <c r="E61" s="4">
        <v>7.2900000000000006E-2</v>
      </c>
    </row>
    <row r="62" spans="1:5" ht="15.95">
      <c r="A62" s="8"/>
      <c r="B62" s="4"/>
      <c r="C62" s="4"/>
      <c r="D62" s="4"/>
      <c r="E62" s="4">
        <v>9.6299999999999997E-2</v>
      </c>
    </row>
    <row r="63" spans="1:5" ht="15.95">
      <c r="A63" s="8"/>
      <c r="B63" s="4"/>
      <c r="C63" s="4"/>
      <c r="D63" s="4"/>
      <c r="E63" s="4">
        <v>4.7532999999999999E-2</v>
      </c>
    </row>
    <row r="64" spans="1:5" ht="15.95">
      <c r="A64" s="8"/>
      <c r="B64" s="4"/>
      <c r="C64" s="4"/>
      <c r="D64" s="4"/>
      <c r="E64" s="4">
        <v>0.69603300000000001</v>
      </c>
    </row>
    <row r="65" spans="1:5" ht="15.95">
      <c r="A65" s="8"/>
      <c r="B65" s="4"/>
      <c r="C65" s="4"/>
      <c r="D65" s="4"/>
      <c r="E65" s="4">
        <v>0.65413299999999996</v>
      </c>
    </row>
    <row r="66" spans="1:5" ht="15.95">
      <c r="A66" s="8"/>
      <c r="B66" s="4"/>
      <c r="C66" s="4"/>
      <c r="D66" s="4"/>
      <c r="E66" s="4">
        <v>0.57250000000000001</v>
      </c>
    </row>
    <row r="67" spans="1:5" ht="15.95">
      <c r="A67" s="8"/>
      <c r="B67" s="4"/>
      <c r="C67" s="4"/>
      <c r="D67" s="4"/>
      <c r="E67" s="4">
        <v>0.8044</v>
      </c>
    </row>
    <row r="68" spans="1:5" ht="15.95">
      <c r="A68" s="8"/>
      <c r="B68" s="4"/>
      <c r="C68" s="4"/>
      <c r="D68" s="4"/>
      <c r="E68" s="4">
        <v>0.76400000000000001</v>
      </c>
    </row>
    <row r="69" spans="1:5" ht="15.95">
      <c r="A69" s="8"/>
      <c r="B69" s="4"/>
      <c r="C69" s="4"/>
      <c r="D69" s="4"/>
      <c r="E69" s="4">
        <v>0.67133299999999996</v>
      </c>
    </row>
    <row r="70" spans="1:5" ht="15.95">
      <c r="A70" s="8"/>
      <c r="B70" s="4"/>
      <c r="C70" s="4"/>
      <c r="D70" s="4"/>
      <c r="E70" s="4">
        <v>0.817133</v>
      </c>
    </row>
    <row r="71" spans="1:5" ht="15.95">
      <c r="A71" s="8"/>
      <c r="B71" s="4"/>
      <c r="C71" s="4"/>
      <c r="D71" s="4"/>
      <c r="E71" s="4">
        <v>0.62163299999999999</v>
      </c>
    </row>
    <row r="72" spans="1:5" ht="15.95">
      <c r="A72" s="8"/>
      <c r="B72" s="4"/>
      <c r="C72" s="4"/>
      <c r="D72" s="4"/>
      <c r="E72" s="4">
        <v>0.61326700000000001</v>
      </c>
    </row>
    <row r="73" spans="1:5" ht="15.95">
      <c r="A73" s="8"/>
      <c r="B73" s="4"/>
      <c r="C73" s="4"/>
      <c r="D73" s="4"/>
      <c r="E73" s="4">
        <v>0.30466700000000002</v>
      </c>
    </row>
    <row r="74" spans="1:5" ht="15.95">
      <c r="A74" s="8"/>
      <c r="B74" s="4"/>
      <c r="C74" s="4"/>
      <c r="D74" s="4"/>
      <c r="E74" s="4">
        <v>0.28436699999999998</v>
      </c>
    </row>
    <row r="75" spans="1:5" ht="15.95">
      <c r="A75" s="8"/>
      <c r="B75" s="4"/>
      <c r="C75" s="4"/>
      <c r="D75" s="4"/>
      <c r="E75" s="4">
        <v>0.38133299999999998</v>
      </c>
    </row>
    <row r="76" spans="1:5" ht="15.95">
      <c r="A76" s="8"/>
      <c r="B76" s="4"/>
      <c r="C76" s="4"/>
      <c r="D76" s="4"/>
      <c r="E76" s="4">
        <v>0.69910000000000005</v>
      </c>
    </row>
    <row r="77" spans="1:5" ht="15.95">
      <c r="A77" s="8"/>
      <c r="B77" s="4"/>
      <c r="C77" s="4"/>
      <c r="D77" s="4"/>
      <c r="E77" s="4">
        <v>0.64066699999999999</v>
      </c>
    </row>
    <row r="78" spans="1:5" ht="15.95">
      <c r="A78" s="8"/>
      <c r="B78" s="4"/>
      <c r="C78" s="4"/>
      <c r="D78" s="4"/>
      <c r="E78" s="4">
        <v>0.54563300000000003</v>
      </c>
    </row>
    <row r="79" spans="1:5" ht="15.95">
      <c r="A79" s="8"/>
      <c r="B79" s="4"/>
      <c r="C79" s="4"/>
      <c r="D79" s="4"/>
      <c r="E79" s="4">
        <v>0.78120000000000001</v>
      </c>
    </row>
    <row r="80" spans="1:5" ht="15.95">
      <c r="A80" s="8"/>
      <c r="B80" s="4"/>
      <c r="C80" s="4"/>
      <c r="D80" s="4"/>
      <c r="E80" s="4">
        <v>0.72470000000000001</v>
      </c>
    </row>
    <row r="81" spans="1:5" ht="15.95">
      <c r="A81" s="8"/>
      <c r="B81" s="4"/>
      <c r="C81" s="4"/>
      <c r="D81" s="4"/>
      <c r="E81" s="4">
        <v>0.59179999999999999</v>
      </c>
    </row>
    <row r="82" spans="1:5" ht="15.95">
      <c r="A82" s="8"/>
      <c r="B82" s="4"/>
      <c r="C82" s="4"/>
      <c r="D82" s="4"/>
      <c r="E82" s="4">
        <v>0.121433</v>
      </c>
    </row>
    <row r="83" spans="1:5" ht="15.95">
      <c r="A83" s="8"/>
      <c r="B83" s="4"/>
      <c r="C83" s="4"/>
      <c r="D83" s="4"/>
      <c r="E83" s="4">
        <v>0.17713300000000001</v>
      </c>
    </row>
    <row r="84" spans="1:5" ht="15.95">
      <c r="A84" s="8"/>
      <c r="B84" s="4"/>
      <c r="C84" s="4"/>
      <c r="D84" s="4"/>
      <c r="E84" s="4">
        <v>0.124067</v>
      </c>
    </row>
    <row r="85" spans="1:5" ht="15.95">
      <c r="A85" s="8"/>
      <c r="B85" s="4"/>
      <c r="C85" s="4"/>
      <c r="D85" s="4"/>
      <c r="E85" s="4">
        <v>0.66556700000000002</v>
      </c>
    </row>
    <row r="86" spans="1:5" ht="15.95">
      <c r="A86" s="8"/>
      <c r="B86" s="4"/>
      <c r="C86" s="4"/>
      <c r="D86" s="4"/>
      <c r="E86" s="4">
        <v>0.30349999999999999</v>
      </c>
    </row>
    <row r="87" spans="1:5" ht="15.95">
      <c r="A87" s="8"/>
      <c r="B87" s="4"/>
      <c r="C87" s="4"/>
      <c r="D87" s="4"/>
      <c r="E87" s="4">
        <v>0.3634</v>
      </c>
    </row>
    <row r="88" spans="1:5" ht="15.95">
      <c r="A88" s="3" t="s">
        <v>4</v>
      </c>
      <c r="B88" s="4">
        <f>AVERAGE(B4:B6)</f>
        <v>2.6216670000000004</v>
      </c>
      <c r="C88" s="4">
        <f>AVERAGE(C4:C6)</f>
        <v>0.45061099999999993</v>
      </c>
      <c r="D88" s="4">
        <f>AVERAGE(D4:D6)</f>
        <v>0.51256666666666673</v>
      </c>
      <c r="E88" s="4">
        <f>AVERAGE(E4:E87)</f>
        <v>0.45370513095238102</v>
      </c>
    </row>
    <row r="89" spans="1:5" ht="15.95">
      <c r="A89" s="3" t="s">
        <v>5</v>
      </c>
      <c r="B89" s="4">
        <f>STDEV(B4:B6)</f>
        <v>0.7472429323854437</v>
      </c>
      <c r="C89" s="4">
        <f>STDEV(C4:C6)</f>
        <v>0.19097874191385825</v>
      </c>
      <c r="D89" s="4">
        <f>STDEV(D4:D6)</f>
        <v>0.18961931790388145</v>
      </c>
      <c r="E89" s="4">
        <f>STDEV(E4:E87)</f>
        <v>0.26984016273345734</v>
      </c>
    </row>
    <row r="90" spans="1:5" ht="15.95">
      <c r="A90" s="6"/>
      <c r="B90" s="6"/>
      <c r="C90" s="6"/>
      <c r="D90" s="6"/>
    </row>
    <row r="91" spans="1:5" ht="15.95">
      <c r="A91" s="1" t="s">
        <v>17</v>
      </c>
      <c r="B91"/>
      <c r="C91"/>
      <c r="D91" s="6"/>
    </row>
    <row r="92" spans="1:5" ht="15.95">
      <c r="A92" s="3" t="s">
        <v>18</v>
      </c>
      <c r="B92" s="3" t="s">
        <v>19</v>
      </c>
      <c r="C92" s="3" t="s">
        <v>20</v>
      </c>
      <c r="D92" s="6"/>
    </row>
    <row r="93" spans="1:5" ht="15.95">
      <c r="A93" s="3" t="s">
        <v>22</v>
      </c>
      <c r="B93" s="3" t="s">
        <v>24</v>
      </c>
      <c r="C93" s="3" t="s">
        <v>25</v>
      </c>
      <c r="D93" s="6"/>
    </row>
    <row r="94" spans="1:5" ht="15.95">
      <c r="A94" s="3" t="s">
        <v>23</v>
      </c>
      <c r="B94" s="3" t="s">
        <v>21</v>
      </c>
      <c r="C94" s="4">
        <v>0.7097</v>
      </c>
      <c r="D94" s="6"/>
    </row>
    <row r="95" spans="1:5" ht="15.95">
      <c r="A95" s="6"/>
      <c r="B95" s="6"/>
      <c r="C95" s="6"/>
      <c r="D95" s="6"/>
    </row>
    <row r="96" spans="1:5" ht="15.95">
      <c r="A96" s="6"/>
      <c r="B96" s="6"/>
      <c r="C96" s="6"/>
      <c r="D96" s="6"/>
    </row>
    <row r="97" spans="1:4" ht="15.95">
      <c r="A97" s="6"/>
      <c r="B97" s="6"/>
      <c r="C97" s="6"/>
      <c r="D97" s="6"/>
    </row>
    <row r="98" spans="1:4" ht="15.95">
      <c r="A98" s="6"/>
      <c r="B98" s="6"/>
      <c r="C98" s="6"/>
      <c r="D98" s="6"/>
    </row>
    <row r="99" spans="1:4" ht="15.95">
      <c r="A99" s="6"/>
      <c r="B99" s="6"/>
      <c r="C99" s="6"/>
      <c r="D99" s="6"/>
    </row>
    <row r="100" spans="1:4" ht="15.95">
      <c r="A100" s="6"/>
      <c r="B100" s="6"/>
      <c r="C100" s="6"/>
      <c r="D100" s="6"/>
    </row>
    <row r="101" spans="1:4" ht="15.95">
      <c r="A101" s="6"/>
      <c r="B101" s="6"/>
      <c r="C101" s="6"/>
      <c r="D101" s="6"/>
    </row>
  </sheetData>
  <mergeCells count="1">
    <mergeCell ref="A4:A8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 2b</vt:lpstr>
      <vt:lpstr>Extended Data Fig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idya, Sanika</dc:creator>
  <cp:lastModifiedBy>Knut Drescher</cp:lastModifiedBy>
  <dcterms:created xsi:type="dcterms:W3CDTF">2024-10-25T06:13:06Z</dcterms:created>
  <dcterms:modified xsi:type="dcterms:W3CDTF">2024-10-29T09:33:35Z</dcterms:modified>
</cp:coreProperties>
</file>